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/>
  <mc:AlternateContent xmlns:mc="http://schemas.openxmlformats.org/markup-compatibility/2006">
    <mc:Choice Requires="x15">
      <x15ac:absPath xmlns:x15ac="http://schemas.microsoft.com/office/spreadsheetml/2010/11/ac" url="/Users/zhaochangzhi/Downloads/TGEV投稿版_ms-v1.0/Figures_tables_v1.0/"/>
    </mc:Choice>
  </mc:AlternateContent>
  <xr:revisionPtr revIDLastSave="0" documentId="13_ncr:1_{7A8C2234-F90E-8149-BF47-0D71B316DF51}" xr6:coauthVersionLast="46" xr6:coauthVersionMax="46" xr10:uidLastSave="{00000000-0000-0000-0000-000000000000}"/>
  <bookViews>
    <workbookView xWindow="0" yWindow="500" windowWidth="18540" windowHeight="14920" xr2:uid="{00000000-000D-0000-FFFF-FFFF00000000}"/>
  </bookViews>
  <sheets>
    <sheet name="Sheet1" sheetId="1" r:id="rId1"/>
  </sheets>
  <definedNames>
    <definedName name="_GoBack" localSheetId="0">Sheet1!#REF!</definedName>
    <definedName name="OLE_LINK201" localSheetId="0">Sheet1!#REF!</definedName>
    <definedName name="OLE_LINK203" localSheetId="0">Sheet1!#REF!</definedName>
    <definedName name="OLE_LINK3" localSheetId="0">Sheet1!#REF!</definedName>
    <definedName name="OLE_LINK356" localSheetId="0">Sheet1!#REF!</definedName>
    <definedName name="OLE_LINK365" localSheetId="0">Sheet1!#REF!</definedName>
    <definedName name="OLE_LINK371" localSheetId="0">Sheet1!#REF!</definedName>
    <definedName name="OLE_LINK377" localSheetId="0">Sheet1!#REF!</definedName>
    <definedName name="OLE_LINK386" localSheetId="0">Sheet1!#REF!</definedName>
    <definedName name="OLE_LINK390" localSheetId="0">Sheet1!#REF!</definedName>
    <definedName name="OLE_LINK395" localSheetId="0">Sheet1!#REF!</definedName>
    <definedName name="OLE_LINK401" localSheetId="0">Sheet1!#REF!</definedName>
    <definedName name="OLE_LINK406" localSheetId="0">Sheet1!#REF!</definedName>
    <definedName name="OLE_LINK413" localSheetId="0">Sheet1!#REF!</definedName>
    <definedName name="OLE_LINK46" localSheetId="0">Sheet1!$B$51</definedName>
    <definedName name="OLE_LINK502" localSheetId="0">Sheet1!#REF!</definedName>
    <definedName name="OLE_LINK68" localSheetId="0">Sheet1!$B$53</definedName>
    <definedName name="OLE_LINK73" localSheetId="0">Sheet1!$B$55</definedName>
  </definedNames>
  <calcPr calcId="144525"/>
</workbook>
</file>

<file path=xl/sharedStrings.xml><?xml version="1.0" encoding="utf-8"?>
<sst xmlns="http://schemas.openxmlformats.org/spreadsheetml/2006/main" count="159" uniqueCount="159">
  <si>
    <t>Name</t>
  </si>
  <si>
    <t>Sequence</t>
  </si>
  <si>
    <t>Notes</t>
  </si>
  <si>
    <t>MX1-QPCR-F</t>
  </si>
  <si>
    <t>CATCTGTAAAACTCTGCCCCTGT</t>
  </si>
  <si>
    <t>for real-time quantitative PCR assay</t>
  </si>
  <si>
    <t>MX1-QPCR-R</t>
  </si>
  <si>
    <t>CATCTTCCCGCTTTCATCCT</t>
  </si>
  <si>
    <t>IFIT1-QPCR-F</t>
  </si>
  <si>
    <t>AGCTAAACCAAACACCGCAGAAC</t>
  </si>
  <si>
    <t>IFIT1-QPCR-R</t>
  </si>
  <si>
    <t>GGAACTCAATCTCCTCCAAGACC</t>
  </si>
  <si>
    <t>IFI6-QPCR-F</t>
  </si>
  <si>
    <t>AAGGCGGTATCGCTCTTCTT</t>
  </si>
  <si>
    <t>IFI6-QPCR-R</t>
  </si>
  <si>
    <t>TTCTGTTTTGCTTGGTTTTGTTT</t>
  </si>
  <si>
    <t>OASL-QPCR-F</t>
  </si>
  <si>
    <t>GAAGAATGTGCAGGTGCTAGAGG</t>
  </si>
  <si>
    <t>OSAL-QPCR-R</t>
  </si>
  <si>
    <t>CCCTGGCAAGAGCATAGTGTC</t>
  </si>
  <si>
    <t>RSAD2-QPCR-F</t>
  </si>
  <si>
    <t>CGCCAGTGCAACTACAAGTG</t>
  </si>
  <si>
    <t>RSAD2-QPCR-R</t>
  </si>
  <si>
    <t>GTTGCTCACGATGCTGACAC</t>
  </si>
  <si>
    <t>DAB2-QPCR-F</t>
  </si>
  <si>
    <t>GTCGGTCTCAGGGACAACATA</t>
  </si>
  <si>
    <t>DAB2-QPCR-R</t>
  </si>
  <si>
    <t>AAGGTCAACGACTAATGGCTCTG</t>
  </si>
  <si>
    <t>THRB-QPCR-F</t>
  </si>
  <si>
    <t>CTGCGGTTTCCCTCCCATT</t>
  </si>
  <si>
    <t>THRB-QPCR-R</t>
  </si>
  <si>
    <t>CACCACACAAAGCTCGTCCT</t>
  </si>
  <si>
    <t>MAP2K6-QPCR-F</t>
  </si>
  <si>
    <t>GGAGCCCATAGTGGAACTGG</t>
  </si>
  <si>
    <t>MAP2K6-QPCR-R</t>
  </si>
  <si>
    <t>CGCCGTAGAAGGTGACCGTA</t>
  </si>
  <si>
    <t>CPED1-QPCR-F</t>
  </si>
  <si>
    <t>AGTTGAGACCCACTTTGGCA</t>
  </si>
  <si>
    <t>CPED1-QPCR-R</t>
  </si>
  <si>
    <t>GGTTTCCCACCAGCTTTCCTA</t>
  </si>
  <si>
    <t>EGF-QPCR-F</t>
  </si>
  <si>
    <t>GGAAACGGGAATGCCACTTG</t>
  </si>
  <si>
    <t>EGF-QPCR-R</t>
  </si>
  <si>
    <t>AGGCGCTTAAGAGAACACGG</t>
  </si>
  <si>
    <t>TMPRSS11-QPCR-F</t>
  </si>
  <si>
    <t>AGAGAGCAATTTTGGGACCCT</t>
  </si>
  <si>
    <t>TMPRSS11-QPCR-R</t>
  </si>
  <si>
    <t>GGTATCGAAACACGAGCACC</t>
  </si>
  <si>
    <t>β-actin-QPCR-F</t>
  </si>
  <si>
    <t>CGCCCAGCACGATGAAG</t>
  </si>
  <si>
    <t>β-actin-QPCR-R</t>
  </si>
  <si>
    <t>CCGATCCACACGGAGTACTTG</t>
  </si>
  <si>
    <t>TMEM41B-QPCR-F</t>
  </si>
  <si>
    <t>CCTGTGATAAACGTGCCGCT</t>
  </si>
  <si>
    <t>TMEM41B-QPCR-R</t>
  </si>
  <si>
    <t>GGCTGGCAGAATAGAAAGCAG</t>
  </si>
  <si>
    <t>MusTMEM41B-QPCR-F</t>
  </si>
  <si>
    <t>CACTCCTTATACTGGTGTC</t>
  </si>
  <si>
    <t>Mus-TMEM41B-QPCR-R</t>
  </si>
  <si>
    <t>CTTTATCCCTTCCCACTTG</t>
  </si>
  <si>
    <t>TGEV-N-QPCR-F</t>
  </si>
  <si>
    <t>GATGGAGTTGTCTGGG</t>
  </si>
  <si>
    <t>TGEV-N-QPCR-R</t>
  </si>
  <si>
    <t>GACACAGAAAAACAACAGCAACG</t>
  </si>
  <si>
    <t>TMEM41B-CDS-F</t>
  </si>
  <si>
    <t>CGCTACCGGACTCAGATCATGACGAAAGGCGGAG</t>
  </si>
  <si>
    <t>for construction of lentivirus overexpression vector</t>
  </si>
  <si>
    <t>TMEM41B-CDS-R</t>
  </si>
  <si>
    <t>CTTCCTCTGCCCTCGGATCCCTTGTCATCGTCATCCTTG</t>
  </si>
  <si>
    <t>TMEM41B-F</t>
  </si>
  <si>
    <t>GGGAGACCCAAGCTGGATGACGAAAGGCGGAG</t>
  </si>
  <si>
    <t>for cloning coding sequences into pcDNA™3.1(+) vector</t>
  </si>
  <si>
    <t>TMEM41B-R</t>
  </si>
  <si>
    <t>GGTCTTTGTAGTCTCGCTCAAATTTCTGCTTC</t>
  </si>
  <si>
    <t>TMEM41B-897-F</t>
  </si>
  <si>
    <t>CGGTGCCCCTCTGATAACTT</t>
  </si>
  <si>
    <t>for identifying the genotype of knock out cells</t>
  </si>
  <si>
    <t>TMEM41B-897-R</t>
  </si>
  <si>
    <t>CTGAGGTGTCTAAGCACGGG</t>
  </si>
  <si>
    <t>LPP-771-F</t>
  </si>
  <si>
    <t>TACCAAACCAACCACCTCTGAC</t>
  </si>
  <si>
    <t>LPP-771-R</t>
  </si>
  <si>
    <t>ATCTTCCCCTTTTCCCTTCATGC</t>
  </si>
  <si>
    <t>TAX1BP1-1598-F</t>
  </si>
  <si>
    <t>TGGTTTGGGGTTAGCTGAATGT</t>
  </si>
  <si>
    <t>TAX1BP1-1598-R</t>
  </si>
  <si>
    <t>AGTGAAAAATGCACACCAAAGC</t>
  </si>
  <si>
    <t>ANPEP-642-F</t>
  </si>
  <si>
    <t>CACCATGGCCAAGGGATTCT</t>
  </si>
  <si>
    <t>ANPEP-642-R</t>
  </si>
  <si>
    <t>TCTGCCTCAGCATCTAGGGT</t>
  </si>
  <si>
    <t>BARHL2-780-F</t>
  </si>
  <si>
    <t>ATCGATAGCTTCCTTGGCGTGG</t>
  </si>
  <si>
    <t>BARHL2-780-R</t>
  </si>
  <si>
    <t>CTTGGAATCCCAGCAGAGGGTC</t>
  </si>
  <si>
    <t>TMEM41A-794-F</t>
  </si>
  <si>
    <t>TGACCACTAGACCGCAAGC</t>
  </si>
  <si>
    <t>TMEM41A-794-R</t>
  </si>
  <si>
    <t>CAGAAATGCTCCGGGGTAAG</t>
  </si>
  <si>
    <t>IFNAR1-821-F</t>
  </si>
  <si>
    <t>AATTAGCGAGGGGGTTGGG</t>
  </si>
  <si>
    <t>IFNAR1-821-R</t>
  </si>
  <si>
    <t>CCAGTCGAGCTACCGGATTT</t>
  </si>
  <si>
    <t>LPP-sgR</t>
  </si>
  <si>
    <r>
      <rPr>
        <sz val="12"/>
        <color theme="1"/>
        <rFont val="Times New Roman"/>
        <family val="1"/>
      </rPr>
      <t>ACAGTTCCTATGTCTGCGCA</t>
    </r>
    <r>
      <rPr>
        <u/>
        <sz val="12"/>
        <color theme="1"/>
        <rFont val="Times New Roman"/>
        <family val="1"/>
      </rPr>
      <t>GGG</t>
    </r>
  </si>
  <si>
    <t>for generating candidate genes knockout PK-15 cell lines, underline represents PAM sequence</t>
  </si>
  <si>
    <t>VMP1-sgRNA</t>
  </si>
  <si>
    <r>
      <rPr>
        <sz val="12"/>
        <color theme="1"/>
        <rFont val="Times New Roman"/>
        <family val="1"/>
      </rPr>
      <t>ATAGCTACGTATTATGTCGA</t>
    </r>
    <r>
      <rPr>
        <u/>
        <sz val="12"/>
        <color theme="1"/>
        <rFont val="Times New Roman"/>
        <family val="1"/>
      </rPr>
      <t>AGG</t>
    </r>
  </si>
  <si>
    <t>TMEM41B-sgR</t>
  </si>
  <si>
    <r>
      <rPr>
        <sz val="12"/>
        <color theme="1"/>
        <rFont val="Times New Roman"/>
        <family val="1"/>
      </rPr>
      <t>CTATTTAGTTGGGAGGCCAG</t>
    </r>
    <r>
      <rPr>
        <u/>
        <sz val="12"/>
        <color theme="1"/>
        <rFont val="Times New Roman"/>
        <family val="1"/>
      </rPr>
      <t>TGG</t>
    </r>
  </si>
  <si>
    <t>TAX1BP1-sgR</t>
  </si>
  <si>
    <r>
      <rPr>
        <sz val="12"/>
        <color theme="1"/>
        <rFont val="Times New Roman"/>
        <family val="1"/>
      </rPr>
      <t>GGTCTACTAAGGTTTCGAGC</t>
    </r>
    <r>
      <rPr>
        <u/>
        <sz val="12"/>
        <color theme="1"/>
        <rFont val="Times New Roman"/>
        <family val="1"/>
      </rPr>
      <t>AGG</t>
    </r>
  </si>
  <si>
    <t>ANPEP-sgR</t>
  </si>
  <si>
    <r>
      <rPr>
        <sz val="12"/>
        <color theme="1"/>
        <rFont val="Times New Roman"/>
        <family val="1"/>
      </rPr>
      <t>AGCTCAACTACACCACCCAG</t>
    </r>
    <r>
      <rPr>
        <u/>
        <sz val="12"/>
        <color theme="1"/>
        <rFont val="Times New Roman"/>
        <family val="1"/>
      </rPr>
      <t>GGG</t>
    </r>
  </si>
  <si>
    <t>BARHL2-sgR</t>
  </si>
  <si>
    <r>
      <rPr>
        <sz val="12"/>
        <color theme="1"/>
        <rFont val="Times New Roman"/>
        <family val="1"/>
      </rPr>
      <t>AATCTCCATTCATCATGCCG</t>
    </r>
    <r>
      <rPr>
        <u/>
        <sz val="12"/>
        <color theme="1"/>
        <rFont val="Times New Roman"/>
        <family val="1"/>
      </rPr>
      <t>GGG</t>
    </r>
  </si>
  <si>
    <t>TMEM41A-sgR</t>
  </si>
  <si>
    <r>
      <rPr>
        <sz val="12"/>
        <color theme="1"/>
        <rFont val="Times New Roman"/>
        <family val="1"/>
      </rPr>
      <t>GAGCCTAGTGTCTCCCCGCG</t>
    </r>
    <r>
      <rPr>
        <u/>
        <sz val="12"/>
        <color theme="1"/>
        <rFont val="Times New Roman"/>
        <family val="1"/>
      </rPr>
      <t>GGG</t>
    </r>
  </si>
  <si>
    <t>IFNAR1-sgR</t>
  </si>
  <si>
    <r>
      <rPr>
        <sz val="12"/>
        <color theme="1"/>
        <rFont val="Times New Roman"/>
        <family val="1"/>
      </rPr>
      <t>TTGCGCCGCGCTTCCTGATG</t>
    </r>
    <r>
      <rPr>
        <u/>
        <sz val="12"/>
        <color theme="1"/>
        <rFont val="Times New Roman"/>
        <family val="1"/>
      </rPr>
      <t>TGG</t>
    </r>
  </si>
  <si>
    <t>LPP-sgR top</t>
  </si>
  <si>
    <t>caccGACAGTTCCTATGTCTGCGCA</t>
  </si>
  <si>
    <t>for construction of lentivirus sgRNA expression vectors</t>
  </si>
  <si>
    <t>LPP-sgR bottom</t>
  </si>
  <si>
    <t>aaacTGCGCAGACATAGGAACTGTC</t>
  </si>
  <si>
    <t>VMP1-sgR top</t>
  </si>
  <si>
    <t xml:space="preserve">caccGATAGCTACGTATTATGTCGA </t>
  </si>
  <si>
    <t>VMP1-sgR bottom</t>
  </si>
  <si>
    <t>aaacTCGACATAATACGTAGCTATC</t>
  </si>
  <si>
    <t>TMEM41B-sgR top</t>
  </si>
  <si>
    <t>caccGCTATTTAGTTGGGAGGCCAG</t>
  </si>
  <si>
    <t>TMEM41B-sgR bottom</t>
  </si>
  <si>
    <t>aaacCTGGCCTCCCAACTAAATAGC</t>
  </si>
  <si>
    <t>TAX1BP1-sgR top</t>
  </si>
  <si>
    <t>caccGGTCTACTAAGGTTTCGAGC</t>
  </si>
  <si>
    <t>TAX1BP1-sgR bottom</t>
  </si>
  <si>
    <t>aaacGCTCGAAACCTTAGTAGACC</t>
  </si>
  <si>
    <t>ANPEP-sgR top</t>
  </si>
  <si>
    <t>caccGAGCTCAACTACACCACCCAG</t>
  </si>
  <si>
    <t>ANPEP-sgR bottom</t>
  </si>
  <si>
    <t>aaacCTGGGTGGTGTAGTTGAGCTC</t>
  </si>
  <si>
    <t>BARHL2-sgR top</t>
  </si>
  <si>
    <t>caccGAATCTCCATTCATCATGCCG</t>
  </si>
  <si>
    <t>BARHL2-sgR bottom</t>
  </si>
  <si>
    <t>aaacCGGCATGATGAATGGAGATTC</t>
  </si>
  <si>
    <t>TMEM41A-sgR top</t>
  </si>
  <si>
    <t>caccGAGCCTAGTGTCTCCCCGCG</t>
  </si>
  <si>
    <t>TMEM41A-sgR bottom</t>
  </si>
  <si>
    <t>aaacCGCGGGGAGACACTAGGCTC</t>
  </si>
  <si>
    <t>IFNAR1-sgR top</t>
  </si>
  <si>
    <t>caccGTTGCGCCGCGCTTCCTGATG</t>
  </si>
  <si>
    <t>IFNAR1-sgR bottom</t>
  </si>
  <si>
    <t>aaacCATCAGGAAGCGCGGCGCAAC</t>
  </si>
  <si>
    <t>MusTMEM41B-F</t>
  </si>
  <si>
    <t xml:space="preserve">CTAGTAGGAGTTAATGGGGAAAAT </t>
  </si>
  <si>
    <t>genotyping for knockout mice</t>
  </si>
  <si>
    <t>MusTMEM41B-R</t>
  </si>
  <si>
    <t xml:space="preserve">GAGAGGAAAATCAGATTTGGGTTG </t>
  </si>
  <si>
    <t>Supplementary Data file 4. Primer pairs and sgRNAs targeting sequences used in this study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2E2E2E"/>
      <name val="Times New Roman"/>
      <family val="1"/>
    </font>
    <font>
      <sz val="12"/>
      <name val="Times New Roman"/>
      <family val="1"/>
    </font>
    <font>
      <sz val="12"/>
      <color indexed="8"/>
      <name val="微软雅黑"/>
      <family val="2"/>
      <charset val="134"/>
    </font>
    <font>
      <sz val="11"/>
      <color theme="1"/>
      <name val="Microsoft YaHei"/>
      <family val="2"/>
      <charset val="134"/>
    </font>
    <font>
      <sz val="12"/>
      <color indexed="8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sz val="12"/>
      <color theme="1"/>
      <name val="ArialMT"/>
      <family val="2"/>
    </font>
    <font>
      <sz val="11"/>
      <color indexed="8"/>
      <name val="宋体"/>
      <family val="3"/>
      <charset val="134"/>
    </font>
    <font>
      <u/>
      <sz val="12"/>
      <color theme="1"/>
      <name val="Times New Roman"/>
      <family val="1"/>
    </font>
    <font>
      <sz val="9"/>
      <name val="等线"/>
      <family val="4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2" fillId="0" borderId="0">
      <alignment vertical="center"/>
    </xf>
    <xf numFmtId="0" fontId="12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>
      <alignment vertical="center"/>
    </xf>
    <xf numFmtId="0" fontId="3" fillId="0" borderId="1" xfId="0" applyFont="1" applyFill="1" applyBorder="1" applyAlignment="1"/>
    <xf numFmtId="0" fontId="4" fillId="0" borderId="1" xfId="0" applyFont="1" applyFill="1" applyBorder="1" applyAlignment="1"/>
    <xf numFmtId="0" fontId="5" fillId="0" borderId="1" xfId="0" applyFont="1" applyFill="1" applyBorder="1">
      <alignment vertical="center"/>
    </xf>
    <xf numFmtId="0" fontId="4" fillId="0" borderId="0" xfId="0" applyFont="1" applyFill="1" applyAlignment="1">
      <alignment horizontal="justify" vertical="center"/>
    </xf>
    <xf numFmtId="0" fontId="6" fillId="0" borderId="1" xfId="2" applyFont="1" applyBorder="1" applyAlignment="1" applyProtection="1">
      <alignment horizontal="left" vertical="center"/>
      <protection locked="0"/>
    </xf>
    <xf numFmtId="0" fontId="7" fillId="0" borderId="0" xfId="0" applyFont="1">
      <alignment vertical="center"/>
    </xf>
    <xf numFmtId="0" fontId="8" fillId="0" borderId="1" xfId="1" applyFont="1" applyBorder="1">
      <alignment vertical="center"/>
    </xf>
    <xf numFmtId="0" fontId="9" fillId="0" borderId="1" xfId="0" applyFont="1" applyBorder="1" applyAlignment="1"/>
    <xf numFmtId="0" fontId="8" fillId="0" borderId="1" xfId="0" applyFont="1" applyBorder="1" applyAlignment="1">
      <alignment horizontal="left" vertical="center"/>
    </xf>
    <xf numFmtId="0" fontId="10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2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76"/>
  <sheetViews>
    <sheetView tabSelected="1" zoomScale="75" zoomScaleNormal="55" workbookViewId="0">
      <selection activeCell="D17" sqref="D17"/>
    </sheetView>
  </sheetViews>
  <sheetFormatPr baseColWidth="10" defaultColWidth="11" defaultRowHeight="16"/>
  <cols>
    <col min="1" max="1" width="26.83203125" style="2" customWidth="1"/>
    <col min="2" max="2" width="57.83203125" style="2" bestFit="1" customWidth="1"/>
    <col min="3" max="3" width="92" style="2" bestFit="1" customWidth="1"/>
    <col min="4" max="16384" width="11" style="2"/>
  </cols>
  <sheetData>
    <row r="1" spans="1:3" s="1" customFormat="1">
      <c r="A1" s="19" t="s">
        <v>158</v>
      </c>
      <c r="B1" s="20"/>
      <c r="C1" s="3"/>
    </row>
    <row r="2" spans="1:3" s="1" customFormat="1">
      <c r="A2" s="4" t="s">
        <v>0</v>
      </c>
      <c r="B2" s="4" t="s">
        <v>1</v>
      </c>
      <c r="C2" s="5" t="s">
        <v>2</v>
      </c>
    </row>
    <row r="3" spans="1:3">
      <c r="A3" s="6" t="s">
        <v>3</v>
      </c>
      <c r="B3" s="7" t="s">
        <v>4</v>
      </c>
      <c r="C3" s="18" t="s">
        <v>5</v>
      </c>
    </row>
    <row r="4" spans="1:3">
      <c r="A4" s="6" t="s">
        <v>6</v>
      </c>
      <c r="B4" s="7" t="s">
        <v>7</v>
      </c>
      <c r="C4" s="18"/>
    </row>
    <row r="5" spans="1:3">
      <c r="A5" s="6" t="s">
        <v>8</v>
      </c>
      <c r="B5" s="7" t="s">
        <v>9</v>
      </c>
      <c r="C5" s="18"/>
    </row>
    <row r="6" spans="1:3">
      <c r="A6" s="6" t="s">
        <v>10</v>
      </c>
      <c r="B6" s="7" t="s">
        <v>11</v>
      </c>
      <c r="C6" s="18"/>
    </row>
    <row r="7" spans="1:3">
      <c r="A7" s="6" t="s">
        <v>12</v>
      </c>
      <c r="B7" s="8" t="s">
        <v>13</v>
      </c>
      <c r="C7" s="18"/>
    </row>
    <row r="8" spans="1:3">
      <c r="A8" s="6" t="s">
        <v>14</v>
      </c>
      <c r="B8" s="8" t="s">
        <v>15</v>
      </c>
      <c r="C8" s="18"/>
    </row>
    <row r="9" spans="1:3">
      <c r="A9" s="6" t="s">
        <v>16</v>
      </c>
      <c r="B9" s="8" t="s">
        <v>17</v>
      </c>
      <c r="C9" s="18"/>
    </row>
    <row r="10" spans="1:3">
      <c r="A10" s="6" t="s">
        <v>18</v>
      </c>
      <c r="B10" s="8" t="s">
        <v>19</v>
      </c>
      <c r="C10" s="18"/>
    </row>
    <row r="11" spans="1:3">
      <c r="A11" s="6" t="s">
        <v>20</v>
      </c>
      <c r="B11" s="8" t="s">
        <v>21</v>
      </c>
      <c r="C11" s="18"/>
    </row>
    <row r="12" spans="1:3">
      <c r="A12" s="6" t="s">
        <v>22</v>
      </c>
      <c r="B12" s="8" t="s">
        <v>23</v>
      </c>
      <c r="C12" s="18"/>
    </row>
    <row r="13" spans="1:3">
      <c r="A13" s="6" t="s">
        <v>24</v>
      </c>
      <c r="B13" s="8" t="s">
        <v>25</v>
      </c>
      <c r="C13" s="18"/>
    </row>
    <row r="14" spans="1:3">
      <c r="A14" s="6" t="s">
        <v>26</v>
      </c>
      <c r="B14" s="8" t="s">
        <v>27</v>
      </c>
      <c r="C14" s="18"/>
    </row>
    <row r="15" spans="1:3">
      <c r="A15" s="6" t="s">
        <v>28</v>
      </c>
      <c r="B15" s="8" t="s">
        <v>29</v>
      </c>
      <c r="C15" s="18"/>
    </row>
    <row r="16" spans="1:3">
      <c r="A16" s="6" t="s">
        <v>30</v>
      </c>
      <c r="B16" s="8" t="s">
        <v>31</v>
      </c>
      <c r="C16" s="18"/>
    </row>
    <row r="17" spans="1:3">
      <c r="A17" s="6" t="s">
        <v>32</v>
      </c>
      <c r="B17" s="8" t="s">
        <v>33</v>
      </c>
      <c r="C17" s="18"/>
    </row>
    <row r="18" spans="1:3">
      <c r="A18" s="6" t="s">
        <v>34</v>
      </c>
      <c r="B18" s="8" t="s">
        <v>35</v>
      </c>
      <c r="C18" s="18"/>
    </row>
    <row r="19" spans="1:3">
      <c r="A19" s="6" t="s">
        <v>36</v>
      </c>
      <c r="B19" s="8" t="s">
        <v>37</v>
      </c>
      <c r="C19" s="18"/>
    </row>
    <row r="20" spans="1:3">
      <c r="A20" s="6" t="s">
        <v>38</v>
      </c>
      <c r="B20" s="8" t="s">
        <v>39</v>
      </c>
      <c r="C20" s="18"/>
    </row>
    <row r="21" spans="1:3">
      <c r="A21" s="6" t="s">
        <v>40</v>
      </c>
      <c r="B21" s="8" t="s">
        <v>41</v>
      </c>
      <c r="C21" s="18"/>
    </row>
    <row r="22" spans="1:3">
      <c r="A22" s="6" t="s">
        <v>42</v>
      </c>
      <c r="B22" s="8" t="s">
        <v>43</v>
      </c>
      <c r="C22" s="18"/>
    </row>
    <row r="23" spans="1:3">
      <c r="A23" s="6" t="s">
        <v>44</v>
      </c>
      <c r="B23" s="8" t="s">
        <v>45</v>
      </c>
      <c r="C23" s="18"/>
    </row>
    <row r="24" spans="1:3">
      <c r="A24" s="6" t="s">
        <v>46</v>
      </c>
      <c r="B24" s="8" t="s">
        <v>47</v>
      </c>
      <c r="C24" s="18"/>
    </row>
    <row r="25" spans="1:3">
      <c r="A25" s="6" t="s">
        <v>48</v>
      </c>
      <c r="B25" s="8" t="s">
        <v>49</v>
      </c>
      <c r="C25" s="18"/>
    </row>
    <row r="26" spans="1:3">
      <c r="A26" s="6" t="s">
        <v>50</v>
      </c>
      <c r="B26" s="8" t="s">
        <v>51</v>
      </c>
      <c r="C26" s="18"/>
    </row>
    <row r="27" spans="1:3">
      <c r="A27" s="9" t="s">
        <v>52</v>
      </c>
      <c r="B27" s="8" t="s">
        <v>53</v>
      </c>
      <c r="C27" s="18"/>
    </row>
    <row r="28" spans="1:3">
      <c r="A28" s="9" t="s">
        <v>54</v>
      </c>
      <c r="B28" s="8" t="s">
        <v>55</v>
      </c>
      <c r="C28" s="18"/>
    </row>
    <row r="29" spans="1:3">
      <c r="A29" s="9" t="s">
        <v>56</v>
      </c>
      <c r="B29" s="8" t="s">
        <v>57</v>
      </c>
      <c r="C29" s="18"/>
    </row>
    <row r="30" spans="1:3" ht="17">
      <c r="A30" s="9" t="s">
        <v>58</v>
      </c>
      <c r="B30" s="10" t="s">
        <v>59</v>
      </c>
      <c r="C30" s="18"/>
    </row>
    <row r="31" spans="1:3">
      <c r="A31" s="9" t="s">
        <v>60</v>
      </c>
      <c r="B31" s="8" t="s">
        <v>61</v>
      </c>
      <c r="C31" s="18"/>
    </row>
    <row r="32" spans="1:3">
      <c r="A32" s="9" t="s">
        <v>62</v>
      </c>
      <c r="B32" s="8" t="s">
        <v>63</v>
      </c>
      <c r="C32" s="18"/>
    </row>
    <row r="33" spans="1:3">
      <c r="A33" s="6" t="s">
        <v>64</v>
      </c>
      <c r="B33" s="6" t="s">
        <v>65</v>
      </c>
      <c r="C33" s="21" t="s">
        <v>66</v>
      </c>
    </row>
    <row r="34" spans="1:3">
      <c r="A34" s="6" t="s">
        <v>67</v>
      </c>
      <c r="B34" s="6" t="s">
        <v>68</v>
      </c>
      <c r="C34" s="21"/>
    </row>
    <row r="35" spans="1:3" ht="17">
      <c r="A35" s="6" t="s">
        <v>69</v>
      </c>
      <c r="B35" s="10" t="s">
        <v>70</v>
      </c>
      <c r="C35" s="18" t="s">
        <v>71</v>
      </c>
    </row>
    <row r="36" spans="1:3">
      <c r="A36" s="6" t="s">
        <v>72</v>
      </c>
      <c r="B36" s="6" t="s">
        <v>73</v>
      </c>
      <c r="C36" s="18"/>
    </row>
    <row r="37" spans="1:3" ht="18">
      <c r="A37" s="6" t="s">
        <v>74</v>
      </c>
      <c r="B37" s="11" t="s">
        <v>75</v>
      </c>
      <c r="C37" s="18" t="s">
        <v>76</v>
      </c>
    </row>
    <row r="38" spans="1:3" ht="17">
      <c r="A38" s="6" t="s">
        <v>77</v>
      </c>
      <c r="B38" s="12" t="s">
        <v>78</v>
      </c>
      <c r="C38" s="18"/>
    </row>
    <row r="39" spans="1:3">
      <c r="A39" s="6" t="s">
        <v>79</v>
      </c>
      <c r="B39" s="13" t="s">
        <v>80</v>
      </c>
      <c r="C39" s="18"/>
    </row>
    <row r="40" spans="1:3">
      <c r="A40" s="6" t="s">
        <v>81</v>
      </c>
      <c r="B40" s="13" t="s">
        <v>82</v>
      </c>
      <c r="C40" s="18"/>
    </row>
    <row r="41" spans="1:3">
      <c r="A41" s="6" t="s">
        <v>83</v>
      </c>
      <c r="B41" s="14" t="s">
        <v>84</v>
      </c>
      <c r="C41" s="18"/>
    </row>
    <row r="42" spans="1:3">
      <c r="A42" s="6" t="s">
        <v>85</v>
      </c>
      <c r="B42" s="14" t="s">
        <v>86</v>
      </c>
      <c r="C42" s="18"/>
    </row>
    <row r="43" spans="1:3">
      <c r="A43" s="6" t="s">
        <v>87</v>
      </c>
      <c r="B43" s="14" t="s">
        <v>88</v>
      </c>
      <c r="C43" s="18"/>
    </row>
    <row r="44" spans="1:3">
      <c r="A44" s="6" t="s">
        <v>89</v>
      </c>
      <c r="B44" s="14" t="s">
        <v>90</v>
      </c>
      <c r="C44" s="18"/>
    </row>
    <row r="45" spans="1:3">
      <c r="A45" s="6" t="s">
        <v>91</v>
      </c>
      <c r="B45" s="15" t="s">
        <v>92</v>
      </c>
      <c r="C45" s="18"/>
    </row>
    <row r="46" spans="1:3">
      <c r="A46" s="6" t="s">
        <v>93</v>
      </c>
      <c r="B46" s="16" t="s">
        <v>94</v>
      </c>
      <c r="C46" s="18"/>
    </row>
    <row r="47" spans="1:3">
      <c r="A47" s="6" t="s">
        <v>95</v>
      </c>
      <c r="B47" s="16" t="s">
        <v>96</v>
      </c>
      <c r="C47" s="18"/>
    </row>
    <row r="48" spans="1:3">
      <c r="A48" s="6" t="s">
        <v>97</v>
      </c>
      <c r="B48" s="16" t="s">
        <v>98</v>
      </c>
      <c r="C48" s="18"/>
    </row>
    <row r="49" spans="1:3">
      <c r="A49" s="6" t="s">
        <v>99</v>
      </c>
      <c r="B49" s="14" t="s">
        <v>100</v>
      </c>
      <c r="C49" s="18"/>
    </row>
    <row r="50" spans="1:3">
      <c r="A50" s="6" t="s">
        <v>101</v>
      </c>
      <c r="B50" s="14" t="s">
        <v>102</v>
      </c>
      <c r="C50" s="18"/>
    </row>
    <row r="51" spans="1:3">
      <c r="A51" s="6" t="s">
        <v>103</v>
      </c>
      <c r="B51" s="6" t="s">
        <v>104</v>
      </c>
      <c r="C51" s="18" t="s">
        <v>105</v>
      </c>
    </row>
    <row r="52" spans="1:3">
      <c r="A52" s="6" t="s">
        <v>106</v>
      </c>
      <c r="B52" s="6" t="s">
        <v>107</v>
      </c>
      <c r="C52" s="18"/>
    </row>
    <row r="53" spans="1:3">
      <c r="A53" s="6" t="s">
        <v>108</v>
      </c>
      <c r="B53" s="6" t="s">
        <v>109</v>
      </c>
      <c r="C53" s="18"/>
    </row>
    <row r="54" spans="1:3">
      <c r="A54" s="6" t="s">
        <v>110</v>
      </c>
      <c r="B54" s="6" t="s">
        <v>111</v>
      </c>
      <c r="C54" s="18"/>
    </row>
    <row r="55" spans="1:3">
      <c r="A55" s="6" t="s">
        <v>112</v>
      </c>
      <c r="B55" s="6" t="s">
        <v>113</v>
      </c>
      <c r="C55" s="18"/>
    </row>
    <row r="56" spans="1:3">
      <c r="A56" s="6" t="s">
        <v>114</v>
      </c>
      <c r="B56" s="6" t="s">
        <v>115</v>
      </c>
      <c r="C56" s="18"/>
    </row>
    <row r="57" spans="1:3">
      <c r="A57" s="6" t="s">
        <v>116</v>
      </c>
      <c r="B57" s="6" t="s">
        <v>117</v>
      </c>
      <c r="C57" s="18"/>
    </row>
    <row r="58" spans="1:3">
      <c r="A58" s="6" t="s">
        <v>118</v>
      </c>
      <c r="B58" s="6" t="s">
        <v>119</v>
      </c>
      <c r="C58" s="18"/>
    </row>
    <row r="59" spans="1:3">
      <c r="A59" s="6" t="s">
        <v>120</v>
      </c>
      <c r="B59" s="6" t="s">
        <v>121</v>
      </c>
      <c r="C59" s="18" t="s">
        <v>122</v>
      </c>
    </row>
    <row r="60" spans="1:3">
      <c r="A60" s="6" t="s">
        <v>123</v>
      </c>
      <c r="B60" s="6" t="s">
        <v>124</v>
      </c>
      <c r="C60" s="18"/>
    </row>
    <row r="61" spans="1:3">
      <c r="A61" s="6" t="s">
        <v>125</v>
      </c>
      <c r="B61" s="6" t="s">
        <v>126</v>
      </c>
      <c r="C61" s="18"/>
    </row>
    <row r="62" spans="1:3">
      <c r="A62" s="6" t="s">
        <v>127</v>
      </c>
      <c r="B62" s="6" t="s">
        <v>128</v>
      </c>
      <c r="C62" s="18"/>
    </row>
    <row r="63" spans="1:3">
      <c r="A63" s="6" t="s">
        <v>129</v>
      </c>
      <c r="B63" s="6" t="s">
        <v>130</v>
      </c>
      <c r="C63" s="18"/>
    </row>
    <row r="64" spans="1:3">
      <c r="A64" s="6" t="s">
        <v>131</v>
      </c>
      <c r="B64" s="6" t="s">
        <v>132</v>
      </c>
      <c r="C64" s="18"/>
    </row>
    <row r="65" spans="1:3">
      <c r="A65" s="6" t="s">
        <v>133</v>
      </c>
      <c r="B65" s="6" t="s">
        <v>134</v>
      </c>
      <c r="C65" s="18"/>
    </row>
    <row r="66" spans="1:3">
      <c r="A66" s="6" t="s">
        <v>135</v>
      </c>
      <c r="B66" s="6" t="s">
        <v>136</v>
      </c>
      <c r="C66" s="18"/>
    </row>
    <row r="67" spans="1:3">
      <c r="A67" s="6" t="s">
        <v>137</v>
      </c>
      <c r="B67" s="6" t="s">
        <v>138</v>
      </c>
      <c r="C67" s="18"/>
    </row>
    <row r="68" spans="1:3">
      <c r="A68" s="6" t="s">
        <v>139</v>
      </c>
      <c r="B68" s="6" t="s">
        <v>140</v>
      </c>
      <c r="C68" s="18"/>
    </row>
    <row r="69" spans="1:3">
      <c r="A69" s="6" t="s">
        <v>141</v>
      </c>
      <c r="B69" s="6" t="s">
        <v>142</v>
      </c>
      <c r="C69" s="18"/>
    </row>
    <row r="70" spans="1:3">
      <c r="A70" s="6" t="s">
        <v>143</v>
      </c>
      <c r="B70" s="6" t="s">
        <v>144</v>
      </c>
      <c r="C70" s="18"/>
    </row>
    <row r="71" spans="1:3">
      <c r="A71" s="6" t="s">
        <v>145</v>
      </c>
      <c r="B71" s="6" t="s">
        <v>146</v>
      </c>
      <c r="C71" s="18"/>
    </row>
    <row r="72" spans="1:3">
      <c r="A72" s="6" t="s">
        <v>147</v>
      </c>
      <c r="B72" s="6" t="s">
        <v>148</v>
      </c>
      <c r="C72" s="18"/>
    </row>
    <row r="73" spans="1:3">
      <c r="A73" s="6" t="s">
        <v>149</v>
      </c>
      <c r="B73" s="6" t="s">
        <v>150</v>
      </c>
      <c r="C73" s="18"/>
    </row>
    <row r="74" spans="1:3">
      <c r="A74" s="6" t="s">
        <v>151</v>
      </c>
      <c r="B74" s="6" t="s">
        <v>152</v>
      </c>
      <c r="C74" s="18"/>
    </row>
    <row r="75" spans="1:3">
      <c r="A75" s="6" t="s">
        <v>153</v>
      </c>
      <c r="B75" s="17" t="s">
        <v>154</v>
      </c>
      <c r="C75" s="18" t="s">
        <v>155</v>
      </c>
    </row>
    <row r="76" spans="1:3">
      <c r="A76" s="6" t="s">
        <v>156</v>
      </c>
      <c r="B76" s="17" t="s">
        <v>157</v>
      </c>
      <c r="C76" s="18"/>
    </row>
  </sheetData>
  <mergeCells count="8">
    <mergeCell ref="C51:C58"/>
    <mergeCell ref="C59:C74"/>
    <mergeCell ref="C75:C76"/>
    <mergeCell ref="A1:B1"/>
    <mergeCell ref="C3:C32"/>
    <mergeCell ref="C33:C34"/>
    <mergeCell ref="C35:C36"/>
    <mergeCell ref="C37:C50"/>
  </mergeCells>
  <phoneticPr fontId="14" type="noConversion"/>
  <dataValidations count="1">
    <dataValidation type="textLength" operator="greaterThan" allowBlank="1" showInputMessage="1" showErrorMessage="1" sqref="B5" xr:uid="{00000000-0002-0000-0000-000000000000}">
      <formula1>0</formula1>
    </dataValidation>
  </dataValidations>
  <pageMargins left="0.7" right="0.7" top="0.75" bottom="0.75" header="0.3" footer="0.3"/>
  <pageSetup scale="65" fitToHeight="2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Sheet1</vt:lpstr>
      <vt:lpstr>Sheet1!OLE_LINK46</vt:lpstr>
      <vt:lpstr>Sheet1!OLE_LINK68</vt:lpstr>
      <vt:lpstr>Sheet1!OLE_LINK7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3-17T03:23:04Z</cp:lastPrinted>
  <dcterms:created xsi:type="dcterms:W3CDTF">2018-12-10T01:45:00Z</dcterms:created>
  <dcterms:modified xsi:type="dcterms:W3CDTF">2021-03-17T03:2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